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48540" windowHeight="15300" tabRatio="967"/>
  </bookViews>
  <sheets>
    <sheet name="Table S10" sheetId="7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39" i="7" l="1"/>
  <c r="M39" i="7"/>
  <c r="G39" i="7"/>
  <c r="D39" i="7"/>
  <c r="P38" i="7"/>
  <c r="M38" i="7"/>
  <c r="G38" i="7"/>
  <c r="D38" i="7"/>
  <c r="P37" i="7"/>
  <c r="M37" i="7"/>
  <c r="G37" i="7"/>
  <c r="D37" i="7"/>
  <c r="P36" i="7"/>
  <c r="M36" i="7"/>
  <c r="G36" i="7"/>
  <c r="D36" i="7"/>
  <c r="P35" i="7"/>
  <c r="M35" i="7"/>
  <c r="G35" i="7"/>
  <c r="D35" i="7"/>
  <c r="P34" i="7"/>
  <c r="M34" i="7"/>
  <c r="G34" i="7"/>
  <c r="D34" i="7"/>
  <c r="P33" i="7"/>
  <c r="M33" i="7"/>
  <c r="G33" i="7"/>
  <c r="D33" i="7"/>
  <c r="P32" i="7"/>
  <c r="M32" i="7"/>
  <c r="G32" i="7"/>
  <c r="D32" i="7"/>
  <c r="P31" i="7"/>
  <c r="M31" i="7"/>
  <c r="G31" i="7"/>
  <c r="D31" i="7"/>
  <c r="P30" i="7"/>
  <c r="M30" i="7"/>
  <c r="G30" i="7"/>
  <c r="D30" i="7"/>
  <c r="P29" i="7"/>
  <c r="M29" i="7"/>
  <c r="G29" i="7"/>
  <c r="D29" i="7"/>
  <c r="P28" i="7"/>
  <c r="M28" i="7"/>
  <c r="G28" i="7"/>
  <c r="D28" i="7"/>
  <c r="P27" i="7"/>
  <c r="M27" i="7"/>
  <c r="G27" i="7"/>
  <c r="D27" i="7"/>
  <c r="P26" i="7"/>
  <c r="M26" i="7"/>
  <c r="G26" i="7"/>
  <c r="D26" i="7"/>
  <c r="P25" i="7"/>
  <c r="M25" i="7"/>
  <c r="G25" i="7"/>
  <c r="D25" i="7"/>
  <c r="P24" i="7"/>
  <c r="M24" i="7"/>
  <c r="G24" i="7"/>
  <c r="D24" i="7"/>
  <c r="P23" i="7"/>
  <c r="M23" i="7"/>
  <c r="G23" i="7"/>
  <c r="D23" i="7"/>
  <c r="P22" i="7"/>
  <c r="M22" i="7"/>
  <c r="G22" i="7"/>
  <c r="D22" i="7"/>
  <c r="P21" i="7"/>
  <c r="M21" i="7"/>
  <c r="G21" i="7"/>
  <c r="D21" i="7"/>
  <c r="P20" i="7"/>
  <c r="M20" i="7"/>
  <c r="G20" i="7"/>
  <c r="D20" i="7"/>
  <c r="P19" i="7"/>
  <c r="M19" i="7"/>
  <c r="G19" i="7"/>
  <c r="D19" i="7"/>
  <c r="P18" i="7"/>
  <c r="M18" i="7"/>
  <c r="G18" i="7"/>
  <c r="D18" i="7"/>
  <c r="P17" i="7"/>
  <c r="M17" i="7"/>
  <c r="G17" i="7"/>
  <c r="D17" i="7"/>
  <c r="P16" i="7"/>
  <c r="M16" i="7"/>
  <c r="G16" i="7"/>
  <c r="D16" i="7"/>
  <c r="P15" i="7"/>
  <c r="M15" i="7"/>
  <c r="G15" i="7"/>
  <c r="D15" i="7"/>
  <c r="P14" i="7"/>
  <c r="M14" i="7"/>
  <c r="G14" i="7"/>
  <c r="D14" i="7"/>
  <c r="P13" i="7"/>
  <c r="M13" i="7"/>
  <c r="G13" i="7"/>
  <c r="D13" i="7"/>
  <c r="P12" i="7"/>
  <c r="M12" i="7"/>
  <c r="G12" i="7"/>
  <c r="D12" i="7"/>
  <c r="P11" i="7"/>
  <c r="M11" i="7"/>
  <c r="G11" i="7"/>
  <c r="D11" i="7"/>
  <c r="P10" i="7"/>
  <c r="M10" i="7"/>
  <c r="G10" i="7"/>
  <c r="D10" i="7"/>
  <c r="P9" i="7"/>
  <c r="M9" i="7"/>
  <c r="G9" i="7"/>
  <c r="D9" i="7"/>
  <c r="P8" i="7"/>
  <c r="M8" i="7"/>
  <c r="G8" i="7"/>
  <c r="D8" i="7"/>
  <c r="P7" i="7"/>
  <c r="M7" i="7"/>
  <c r="G7" i="7"/>
  <c r="D7" i="7"/>
</calcChain>
</file>

<file path=xl/connections.xml><?xml version="1.0" encoding="utf-8"?>
<connections xmlns="http://schemas.openxmlformats.org/spreadsheetml/2006/main">
  <connection id="1" name="Chart for common genes down.txt" type="6" refreshedVersion="0" background="1" saveData="1">
    <textPr fileType="mac" sourceFile="Macintosh HD:Users:andreaskispert:Desktop:Aktuell zu erledigen:2. Aktuelle Manuskripte und Projekte:Aktuelle Manuskripte, eigene:2f. Pparg in ureter:Pparg paper:Pparg paper, Figures:DAVID Analyse:Chart for common genes down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Chart for common genes up.txt" type="6" refreshedVersion="0" background="1" saveData="1">
    <textPr fileType="mac" sourceFile="Macintosh HD:Users:andreaskispert:Desktop:Aktuell zu erledigen:2. Aktuelle Manuskripte und Projekte:Aktuelle Manuskripte, eigene:2f. Pparg in ureter:Pparg paper:Pparg paper, Figures:DAVID Analyse:Chart for common genes up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2" uniqueCount="49">
  <si>
    <r>
      <t xml:space="preserve">Table S10. Overlap of genes with increased expression in </t>
    </r>
    <r>
      <rPr>
        <b/>
        <i/>
        <sz val="12"/>
        <color indexed="8"/>
        <rFont val="Arial"/>
        <family val="2"/>
      </rPr>
      <t>Pparg-cK</t>
    </r>
    <r>
      <rPr>
        <b/>
        <sz val="12"/>
        <color indexed="8"/>
        <rFont val="Arial"/>
        <family val="2"/>
      </rPr>
      <t>O ureters at E16.5 and E18.5.</t>
    </r>
  </si>
  <si>
    <t>Shown are the gene symbol, the individual and average intensity of the two control and mutant ureter samples, the individual and the average (avg) fold change (FC).</t>
  </si>
  <si>
    <t>Intensities</t>
  </si>
  <si>
    <t>avg control</t>
  </si>
  <si>
    <t>avg mutant</t>
  </si>
  <si>
    <t xml:space="preserve"> </t>
  </si>
  <si>
    <t>Clca1</t>
  </si>
  <si>
    <t>5830408B19Rik</t>
  </si>
  <si>
    <t>E18.5</t>
  </si>
  <si>
    <t>E16.5</t>
  </si>
  <si>
    <t>Gene Symbol</t>
  </si>
  <si>
    <t>control 1</t>
  </si>
  <si>
    <t>mutant 1</t>
  </si>
  <si>
    <t>control 2</t>
  </si>
  <si>
    <t>mutant 2</t>
  </si>
  <si>
    <t>avgFC</t>
  </si>
  <si>
    <t>Prm1</t>
  </si>
  <si>
    <t>Apela</t>
  </si>
  <si>
    <t>Krt6a</t>
  </si>
  <si>
    <t>Mup1</t>
  </si>
  <si>
    <t>Tspan1</t>
  </si>
  <si>
    <t>Cldn3</t>
  </si>
  <si>
    <t>Arhgef38</t>
  </si>
  <si>
    <t>LOC100048884</t>
  </si>
  <si>
    <t>Mup17</t>
  </si>
  <si>
    <t>2210011C24Rik</t>
  </si>
  <si>
    <t>Mup19</t>
  </si>
  <si>
    <t>Mup20</t>
  </si>
  <si>
    <t>Gabrp</t>
  </si>
  <si>
    <t>Fxyd4</t>
  </si>
  <si>
    <t>Krt4</t>
  </si>
  <si>
    <t>Mup4</t>
  </si>
  <si>
    <t>Slc16a12</t>
  </si>
  <si>
    <t>Morn2</t>
  </si>
  <si>
    <t>Rnf186</t>
  </si>
  <si>
    <t>Mup-ps16</t>
  </si>
  <si>
    <t>Agr2</t>
  </si>
  <si>
    <t>Mup2</t>
  </si>
  <si>
    <t>Vgll1</t>
  </si>
  <si>
    <t>Clic3</t>
  </si>
  <si>
    <t>2310007B03Rik</t>
  </si>
  <si>
    <t>TC1605611</t>
  </si>
  <si>
    <t>Fgfbp1</t>
  </si>
  <si>
    <t>Sfta2</t>
  </si>
  <si>
    <t>Cfc1</t>
  </si>
  <si>
    <t>Spink8</t>
  </si>
  <si>
    <t>Chodl</t>
  </si>
  <si>
    <t>Pparg</t>
  </si>
  <si>
    <t>Gip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29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b/>
      <sz val="10"/>
      <name val="Arial"/>
      <family val="2"/>
    </font>
    <font>
      <b/>
      <sz val="11"/>
      <name val="Calibri"/>
      <family val="2"/>
      <scheme val="minor"/>
    </font>
    <font>
      <b/>
      <i/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sz val="12"/>
      <color indexed="8"/>
      <name val="Arial"/>
      <family val="2"/>
    </font>
    <font>
      <b/>
      <sz val="12"/>
      <color indexed="8"/>
      <name val="Arial"/>
      <family val="2"/>
    </font>
    <font>
      <b/>
      <i/>
      <sz val="12"/>
      <color indexed="8"/>
      <name val="Arial"/>
      <family val="2"/>
    </font>
    <font>
      <sz val="11"/>
      <color theme="1"/>
      <name val="Calibri"/>
      <family val="2"/>
      <scheme val="minor"/>
    </font>
    <font>
      <sz val="8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000000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6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2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4">
    <xf numFmtId="0" fontId="0" fillId="0" borderId="0" xfId="0"/>
    <xf numFmtId="49" fontId="6" fillId="2" borderId="1" xfId="0" applyNumberFormat="1" applyFont="1" applyFill="1" applyBorder="1"/>
    <xf numFmtId="1" fontId="7" fillId="0" borderId="1" xfId="0" applyNumberFormat="1" applyFont="1" applyBorder="1" applyAlignment="1">
      <alignment horizontal="center"/>
    </xf>
    <xf numFmtId="164" fontId="8" fillId="0" borderId="1" xfId="0" applyNumberFormat="1" applyFont="1" applyBorder="1" applyAlignment="1">
      <alignment horizontal="center"/>
    </xf>
    <xf numFmtId="0" fontId="9" fillId="0" borderId="0" xfId="0" applyFont="1"/>
    <xf numFmtId="0" fontId="10" fillId="0" borderId="0" xfId="0" applyFont="1"/>
    <xf numFmtId="0" fontId="1" fillId="0" borderId="0" xfId="0" applyFont="1" applyAlignment="1">
      <alignment horizontal="center"/>
    </xf>
    <xf numFmtId="49" fontId="6" fillId="2" borderId="3" xfId="0" applyNumberFormat="1" applyFont="1" applyFill="1" applyBorder="1"/>
    <xf numFmtId="1" fontId="7" fillId="0" borderId="3" xfId="0" applyNumberFormat="1" applyFont="1" applyBorder="1" applyAlignment="1">
      <alignment horizontal="center"/>
    </xf>
    <xf numFmtId="164" fontId="8" fillId="0" borderId="3" xfId="0" applyNumberFormat="1" applyFont="1" applyBorder="1" applyAlignment="1">
      <alignment horizontal="center"/>
    </xf>
    <xf numFmtId="49" fontId="4" fillId="2" borderId="4" xfId="0" applyNumberFormat="1" applyFont="1" applyFill="1" applyBorder="1"/>
    <xf numFmtId="1" fontId="4" fillId="3" borderId="5" xfId="0" applyNumberFormat="1" applyFont="1" applyFill="1" applyBorder="1" applyAlignment="1">
      <alignment horizontal="center"/>
    </xf>
    <xf numFmtId="0" fontId="5" fillId="3" borderId="6" xfId="0" applyFont="1" applyFill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9" fillId="0" borderId="0" xfId="0" applyFont="1" applyAlignment="1">
      <alignment vertical="top" wrapText="1"/>
    </xf>
  </cellXfs>
  <cellStyles count="6">
    <cellStyle name="Followed Hyperlink" xfId="2" builtinId="9" hidden="1"/>
    <cellStyle name="Followed Hyperlink" xfId="5" builtinId="9" hidden="1"/>
    <cellStyle name="Hyperlink" xfId="1" builtinId="8" hidden="1"/>
    <cellStyle name="Hyperlink" xfId="4" builtinId="8" hidden="1"/>
    <cellStyle name="Normal" xfId="0" builtinId="0"/>
    <cellStyle name="Standard 2" xfId="3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9"/>
  <sheetViews>
    <sheetView tabSelected="1" zoomScale="125" zoomScaleNormal="125" zoomScalePageLayoutView="125" workbookViewId="0"/>
  </sheetViews>
  <sheetFormatPr baseColWidth="10" defaultRowHeight="15" x14ac:dyDescent="0"/>
  <cols>
    <col min="1" max="1" width="13.6640625" customWidth="1"/>
    <col min="2" max="3" width="8.33203125" bestFit="1" customWidth="1"/>
    <col min="4" max="4" width="10.33203125" bestFit="1" customWidth="1"/>
    <col min="5" max="6" width="8.1640625" bestFit="1" customWidth="1"/>
    <col min="7" max="7" width="10.1640625" bestFit="1" customWidth="1"/>
    <col min="8" max="8" width="5.6640625" bestFit="1" customWidth="1"/>
    <col min="9" max="9" width="4.5" customWidth="1"/>
    <col min="11" max="12" width="8.33203125" bestFit="1" customWidth="1"/>
    <col min="13" max="13" width="10.33203125" bestFit="1" customWidth="1"/>
    <col min="14" max="15" width="8.1640625" bestFit="1" customWidth="1"/>
    <col min="16" max="16" width="10.1640625" bestFit="1" customWidth="1"/>
    <col min="17" max="17" width="5.6640625" bestFit="1" customWidth="1"/>
  </cols>
  <sheetData>
    <row r="1" spans="1:17">
      <c r="A1" s="5" t="s">
        <v>0</v>
      </c>
      <c r="B1" s="4"/>
      <c r="C1" s="4"/>
      <c r="D1" s="4"/>
      <c r="E1" s="4"/>
      <c r="F1" s="4"/>
      <c r="G1" s="4"/>
      <c r="H1" s="4"/>
      <c r="I1" s="4"/>
      <c r="J1" s="4"/>
    </row>
    <row r="2" spans="1:17" ht="49" customHeight="1">
      <c r="A2" s="23" t="s">
        <v>1</v>
      </c>
      <c r="B2" s="23"/>
      <c r="C2" s="23"/>
      <c r="D2" s="23"/>
      <c r="E2" s="23"/>
      <c r="F2" s="23"/>
      <c r="G2" s="23"/>
      <c r="H2" s="23"/>
    </row>
    <row r="3" spans="1:17" ht="30" customHeight="1" thickBot="1"/>
    <row r="4" spans="1:17" ht="16" thickBot="1">
      <c r="A4" t="s">
        <v>5</v>
      </c>
      <c r="B4" s="20" t="s">
        <v>9</v>
      </c>
      <c r="C4" s="21"/>
      <c r="D4" s="21"/>
      <c r="E4" s="21"/>
      <c r="F4" s="21"/>
      <c r="G4" s="21"/>
      <c r="H4" s="22"/>
      <c r="J4" t="s">
        <v>5</v>
      </c>
      <c r="K4" s="20" t="s">
        <v>8</v>
      </c>
      <c r="L4" s="21"/>
      <c r="M4" s="21"/>
      <c r="N4" s="21"/>
      <c r="O4" s="21"/>
      <c r="P4" s="21"/>
      <c r="Q4" s="22"/>
    </row>
    <row r="5" spans="1:17" ht="16" thickBot="1">
      <c r="A5" s="6" t="s">
        <v>5</v>
      </c>
      <c r="B5" s="17"/>
      <c r="C5" s="18"/>
      <c r="D5" s="18" t="s">
        <v>2</v>
      </c>
      <c r="E5" s="18"/>
      <c r="F5" s="18"/>
      <c r="G5" s="19"/>
      <c r="H5" s="16"/>
      <c r="J5" s="6" t="s">
        <v>5</v>
      </c>
      <c r="K5" s="20" t="s">
        <v>2</v>
      </c>
      <c r="L5" s="21"/>
      <c r="M5" s="21"/>
      <c r="N5" s="21"/>
      <c r="O5" s="21"/>
      <c r="P5" s="22"/>
      <c r="Q5" s="16"/>
    </row>
    <row r="6" spans="1:17" ht="16" thickBot="1">
      <c r="A6" s="10" t="s">
        <v>10</v>
      </c>
      <c r="B6" s="11" t="s">
        <v>11</v>
      </c>
      <c r="C6" s="11" t="s">
        <v>13</v>
      </c>
      <c r="D6" s="11" t="s">
        <v>3</v>
      </c>
      <c r="E6" s="11" t="s">
        <v>12</v>
      </c>
      <c r="F6" s="11" t="s">
        <v>14</v>
      </c>
      <c r="G6" s="11" t="s">
        <v>4</v>
      </c>
      <c r="H6" s="12" t="s">
        <v>15</v>
      </c>
      <c r="J6" s="10" t="s">
        <v>10</v>
      </c>
      <c r="K6" s="11" t="s">
        <v>11</v>
      </c>
      <c r="L6" s="11" t="s">
        <v>13</v>
      </c>
      <c r="M6" s="15" t="s">
        <v>3</v>
      </c>
      <c r="N6" s="11" t="s">
        <v>12</v>
      </c>
      <c r="O6" s="11" t="s">
        <v>14</v>
      </c>
      <c r="P6" s="11" t="s">
        <v>4</v>
      </c>
      <c r="Q6" s="12" t="s">
        <v>15</v>
      </c>
    </row>
    <row r="7" spans="1:17">
      <c r="A7" s="7" t="s">
        <v>16</v>
      </c>
      <c r="B7" s="8">
        <v>23.40789360742485</v>
      </c>
      <c r="C7" s="8">
        <v>19.741013411812926</v>
      </c>
      <c r="D7" s="8">
        <f>AVERAGE(B7:C7)</f>
        <v>21.574453509618888</v>
      </c>
      <c r="E7" s="8">
        <v>788.57972694089165</v>
      </c>
      <c r="F7" s="8">
        <v>1082.1813391242149</v>
      </c>
      <c r="G7" s="13">
        <f>AVERAGE(E7:F7)</f>
        <v>935.38053303255333</v>
      </c>
      <c r="H7" s="9">
        <v>44.253779716484146</v>
      </c>
      <c r="J7" s="7" t="s">
        <v>16</v>
      </c>
      <c r="K7" s="8">
        <v>49.711369665911356</v>
      </c>
      <c r="L7" s="8">
        <v>49.852614932503805</v>
      </c>
      <c r="M7" s="13">
        <f>AVERAGE(K7:L7)</f>
        <v>49.78199229920758</v>
      </c>
      <c r="N7" s="8">
        <v>962.05250674749539</v>
      </c>
      <c r="O7" s="8">
        <v>1492.0349579325016</v>
      </c>
      <c r="P7" s="13">
        <f>AVERAGE(N7:O7)</f>
        <v>1227.0437323399985</v>
      </c>
      <c r="Q7" s="9">
        <v>24.640843360023922</v>
      </c>
    </row>
    <row r="8" spans="1:17">
      <c r="A8" s="1" t="s">
        <v>22</v>
      </c>
      <c r="B8" s="2">
        <v>116.31776438732258</v>
      </c>
      <c r="C8" s="2">
        <v>77.266784247382418</v>
      </c>
      <c r="D8" s="2">
        <f t="shared" ref="D8:D39" si="0">AVERAGE(B8:C8)</f>
        <v>96.792274317352508</v>
      </c>
      <c r="E8" s="2">
        <v>286.45826102349713</v>
      </c>
      <c r="F8" s="2">
        <v>236.56220806589207</v>
      </c>
      <c r="G8" s="14">
        <f t="shared" ref="G8:G39" si="1">AVERAGE(E8:F8)</f>
        <v>261.51023454469458</v>
      </c>
      <c r="H8" s="3">
        <v>2.7621751328490149</v>
      </c>
      <c r="J8" s="1" t="s">
        <v>22</v>
      </c>
      <c r="K8" s="2">
        <v>21.412319331936793</v>
      </c>
      <c r="L8" s="2">
        <v>22.095275234133627</v>
      </c>
      <c r="M8" s="14">
        <f t="shared" ref="M8:M39" si="2">AVERAGE(K8:L8)</f>
        <v>21.753797283035212</v>
      </c>
      <c r="N8" s="2">
        <v>370.45010665520573</v>
      </c>
      <c r="O8" s="2">
        <v>367.94185987315825</v>
      </c>
      <c r="P8" s="14">
        <f t="shared" ref="P8:P39" si="3">AVERAGE(N8:O8)</f>
        <v>369.19598326418202</v>
      </c>
      <c r="Q8" s="3">
        <v>16.976653093078617</v>
      </c>
    </row>
    <row r="9" spans="1:17">
      <c r="A9" s="1" t="s">
        <v>19</v>
      </c>
      <c r="B9" s="2">
        <v>138.01425910080985</v>
      </c>
      <c r="C9" s="2">
        <v>131.78507925718162</v>
      </c>
      <c r="D9" s="2">
        <f t="shared" si="0"/>
        <v>134.89966917899574</v>
      </c>
      <c r="E9" s="2">
        <v>605.21635052541615</v>
      </c>
      <c r="F9" s="2">
        <v>264.97334110554277</v>
      </c>
      <c r="G9" s="14">
        <f t="shared" si="1"/>
        <v>435.09484581547946</v>
      </c>
      <c r="H9" s="3">
        <v>3.1979100648984602</v>
      </c>
      <c r="J9" s="1" t="s">
        <v>6</v>
      </c>
      <c r="K9" s="2">
        <v>21.975775617634216</v>
      </c>
      <c r="L9" s="2">
        <v>19.185997607103364</v>
      </c>
      <c r="M9" s="14">
        <f t="shared" si="2"/>
        <v>20.58088661236879</v>
      </c>
      <c r="N9" s="2">
        <v>312.03508346143622</v>
      </c>
      <c r="O9" s="2">
        <v>361.91237781506669</v>
      </c>
      <c r="P9" s="14">
        <f t="shared" si="3"/>
        <v>336.97373063825148</v>
      </c>
      <c r="Q9" s="3">
        <v>16.531203734497286</v>
      </c>
    </row>
    <row r="10" spans="1:17">
      <c r="A10" s="1" t="s">
        <v>27</v>
      </c>
      <c r="B10" s="2">
        <v>74.425492362330417</v>
      </c>
      <c r="C10" s="2">
        <v>61.953915661549651</v>
      </c>
      <c r="D10" s="2">
        <f t="shared" si="0"/>
        <v>68.189704011940037</v>
      </c>
      <c r="E10" s="2">
        <v>234.85976239580287</v>
      </c>
      <c r="F10" s="2">
        <v>112.68604202114477</v>
      </c>
      <c r="G10" s="14">
        <f t="shared" si="1"/>
        <v>173.77290220847382</v>
      </c>
      <c r="H10" s="3">
        <v>2.4872523779675375</v>
      </c>
      <c r="J10" s="1" t="s">
        <v>27</v>
      </c>
      <c r="K10" s="2">
        <v>15</v>
      </c>
      <c r="L10" s="2">
        <v>31.905223101374734</v>
      </c>
      <c r="M10" s="14">
        <f t="shared" si="2"/>
        <v>23.452611550687365</v>
      </c>
      <c r="N10" s="2">
        <v>324.71998914041086</v>
      </c>
      <c r="O10" s="2">
        <v>210.60813028381324</v>
      </c>
      <c r="P10" s="14">
        <f t="shared" si="3"/>
        <v>267.66405971211202</v>
      </c>
      <c r="Q10" s="3">
        <v>14.124527103605036</v>
      </c>
    </row>
    <row r="11" spans="1:17">
      <c r="A11" s="1" t="s">
        <v>17</v>
      </c>
      <c r="B11" s="2">
        <v>3261.0794102021091</v>
      </c>
      <c r="C11" s="2">
        <v>2061.279628994303</v>
      </c>
      <c r="D11" s="2">
        <f t="shared" si="0"/>
        <v>2661.1795195982058</v>
      </c>
      <c r="E11" s="2">
        <v>9728.7881637055489</v>
      </c>
      <c r="F11" s="2">
        <v>8420.8757014585844</v>
      </c>
      <c r="G11" s="14">
        <f t="shared" si="1"/>
        <v>9074.8319325820667</v>
      </c>
      <c r="H11" s="3">
        <v>3.5342845552786963</v>
      </c>
      <c r="J11" s="1" t="s">
        <v>17</v>
      </c>
      <c r="K11" s="2">
        <v>226.40433051011306</v>
      </c>
      <c r="L11" s="2">
        <v>235.98984224442844</v>
      </c>
      <c r="M11" s="14">
        <f t="shared" si="2"/>
        <v>231.19708637727075</v>
      </c>
      <c r="N11" s="2">
        <v>3663.6648186386392</v>
      </c>
      <c r="O11" s="2">
        <v>2772.6216339247994</v>
      </c>
      <c r="P11" s="14">
        <f t="shared" si="3"/>
        <v>3218.1432262817193</v>
      </c>
      <c r="Q11" s="3">
        <v>13.965429009437866</v>
      </c>
    </row>
    <row r="12" spans="1:17">
      <c r="A12" s="1" t="s">
        <v>20</v>
      </c>
      <c r="B12" s="2">
        <v>91.958465594977099</v>
      </c>
      <c r="C12" s="2">
        <v>96.992990986235952</v>
      </c>
      <c r="D12" s="2">
        <f t="shared" si="0"/>
        <v>94.475728290606526</v>
      </c>
      <c r="E12" s="2">
        <v>280.15073764678687</v>
      </c>
      <c r="F12" s="2">
        <v>300.90436326768827</v>
      </c>
      <c r="G12" s="14">
        <f t="shared" si="1"/>
        <v>290.52755045723757</v>
      </c>
      <c r="H12" s="3">
        <v>3.0744115456690864</v>
      </c>
      <c r="J12" s="1" t="s">
        <v>20</v>
      </c>
      <c r="K12" s="2">
        <v>69.036998331176974</v>
      </c>
      <c r="L12" s="2">
        <v>78.515046338553375</v>
      </c>
      <c r="M12" s="14">
        <f t="shared" si="2"/>
        <v>73.776022334865175</v>
      </c>
      <c r="N12" s="2">
        <v>554.18804486304839</v>
      </c>
      <c r="O12" s="2">
        <v>685.68744589072139</v>
      </c>
      <c r="P12" s="14">
        <f t="shared" si="3"/>
        <v>619.93774537688489</v>
      </c>
      <c r="Q12" s="3">
        <v>8.3803022205029478</v>
      </c>
    </row>
    <row r="13" spans="1:17">
      <c r="A13" s="1" t="s">
        <v>24</v>
      </c>
      <c r="B13" s="2">
        <v>108.95100517603282</v>
      </c>
      <c r="C13" s="2">
        <v>76.432905253629968</v>
      </c>
      <c r="D13" s="2">
        <f t="shared" si="0"/>
        <v>92.691955214831395</v>
      </c>
      <c r="E13" s="2">
        <v>353.56324141024493</v>
      </c>
      <c r="F13" s="2">
        <v>158.3608215817805</v>
      </c>
      <c r="G13" s="14">
        <f t="shared" si="1"/>
        <v>255.96203149601271</v>
      </c>
      <c r="H13" s="3">
        <v>2.6585257027224172</v>
      </c>
      <c r="J13" s="1" t="s">
        <v>24</v>
      </c>
      <c r="K13" s="2">
        <v>36.088090169225417</v>
      </c>
      <c r="L13" s="2">
        <v>47.2310103672243</v>
      </c>
      <c r="M13" s="14">
        <f t="shared" si="2"/>
        <v>41.659550268224862</v>
      </c>
      <c r="N13" s="2">
        <v>396.25916697410503</v>
      </c>
      <c r="O13" s="2">
        <v>256.81218474483705</v>
      </c>
      <c r="P13" s="14">
        <f t="shared" si="3"/>
        <v>326.53567585947104</v>
      </c>
      <c r="Q13" s="3">
        <v>8.2088472724354951</v>
      </c>
    </row>
    <row r="14" spans="1:17">
      <c r="A14" s="1" t="s">
        <v>23</v>
      </c>
      <c r="B14" s="2">
        <v>134.95627916324844</v>
      </c>
      <c r="C14" s="2">
        <v>90.753116962040465</v>
      </c>
      <c r="D14" s="2">
        <f t="shared" si="0"/>
        <v>112.85469806264445</v>
      </c>
      <c r="E14" s="2">
        <v>416.00415073757773</v>
      </c>
      <c r="F14" s="2">
        <v>204.75232013232906</v>
      </c>
      <c r="G14" s="14">
        <f t="shared" si="1"/>
        <v>310.37823543495341</v>
      </c>
      <c r="H14" s="3">
        <v>2.6693284728385569</v>
      </c>
      <c r="J14" s="1" t="s">
        <v>23</v>
      </c>
      <c r="K14" s="2">
        <v>54.386440190608468</v>
      </c>
      <c r="L14" s="2">
        <v>81.615755673317793</v>
      </c>
      <c r="M14" s="14">
        <f t="shared" si="2"/>
        <v>68.00109793196313</v>
      </c>
      <c r="N14" s="2">
        <v>542.12650771341066</v>
      </c>
      <c r="O14" s="2">
        <v>402.54864974091305</v>
      </c>
      <c r="P14" s="14">
        <f t="shared" si="3"/>
        <v>472.33757872716183</v>
      </c>
      <c r="Q14" s="3">
        <v>7.4501436747145782</v>
      </c>
    </row>
    <row r="15" spans="1:17">
      <c r="A15" s="1" t="s">
        <v>30</v>
      </c>
      <c r="B15" s="2">
        <v>123.50568785936636</v>
      </c>
      <c r="C15" s="2">
        <v>99.153967849014151</v>
      </c>
      <c r="D15" s="2">
        <f t="shared" si="0"/>
        <v>111.32982785419026</v>
      </c>
      <c r="E15" s="2">
        <v>254.26175784584751</v>
      </c>
      <c r="F15" s="2">
        <v>254.3109736247176</v>
      </c>
      <c r="G15" s="14">
        <f t="shared" si="1"/>
        <v>254.28636573528257</v>
      </c>
      <c r="H15" s="3">
        <v>2.3117568437903033</v>
      </c>
      <c r="J15" s="1" t="s">
        <v>30</v>
      </c>
      <c r="K15" s="2">
        <v>196.65243677573832</v>
      </c>
      <c r="L15" s="2">
        <v>287.4917140389378</v>
      </c>
      <c r="M15" s="14">
        <f t="shared" si="2"/>
        <v>242.07207540733805</v>
      </c>
      <c r="N15" s="2">
        <v>1670.919225056381</v>
      </c>
      <c r="O15" s="2">
        <v>1459.6840660098505</v>
      </c>
      <c r="P15" s="14">
        <f t="shared" si="3"/>
        <v>1565.3016455331158</v>
      </c>
      <c r="Q15" s="3">
        <v>6.7870612700622406</v>
      </c>
    </row>
    <row r="16" spans="1:17">
      <c r="A16" s="1" t="s">
        <v>18</v>
      </c>
      <c r="B16" s="2">
        <v>71.685002019573503</v>
      </c>
      <c r="C16" s="2">
        <v>69.519004717068114</v>
      </c>
      <c r="D16" s="2">
        <f t="shared" si="0"/>
        <v>70.602003368320808</v>
      </c>
      <c r="E16" s="2">
        <v>183.34849166749774</v>
      </c>
      <c r="F16" s="2">
        <v>267.3978555527637</v>
      </c>
      <c r="G16" s="14">
        <f t="shared" si="1"/>
        <v>225.37317361013072</v>
      </c>
      <c r="H16" s="3">
        <v>3.202048022140068</v>
      </c>
      <c r="J16" s="1" t="s">
        <v>18</v>
      </c>
      <c r="K16" s="2">
        <v>88.232754668735495</v>
      </c>
      <c r="L16" s="2">
        <v>151.07917769763787</v>
      </c>
      <c r="M16" s="14">
        <f t="shared" si="2"/>
        <v>119.65596618318668</v>
      </c>
      <c r="N16" s="2">
        <v>637.49604701408725</v>
      </c>
      <c r="O16" s="2">
        <v>900.63892351610457</v>
      </c>
      <c r="P16" s="14">
        <f t="shared" si="3"/>
        <v>769.06748526509591</v>
      </c>
      <c r="Q16" s="3">
        <v>6.5932667234863569</v>
      </c>
    </row>
    <row r="17" spans="1:17">
      <c r="A17" s="1" t="s">
        <v>34</v>
      </c>
      <c r="B17" s="2">
        <v>746.34310834853932</v>
      </c>
      <c r="C17" s="2">
        <v>629.79824390433328</v>
      </c>
      <c r="D17" s="2">
        <f t="shared" si="0"/>
        <v>688.0706761264363</v>
      </c>
      <c r="E17" s="2">
        <v>1449.9002683851686</v>
      </c>
      <c r="F17" s="2">
        <v>1479.4443788729513</v>
      </c>
      <c r="G17" s="14">
        <f t="shared" si="1"/>
        <v>1464.67232362906</v>
      </c>
      <c r="H17" s="3">
        <v>2.1458746230157226</v>
      </c>
      <c r="J17" s="1" t="s">
        <v>34</v>
      </c>
      <c r="K17" s="2">
        <v>236.22800137379645</v>
      </c>
      <c r="L17" s="2">
        <v>321.07839787324514</v>
      </c>
      <c r="M17" s="14">
        <f t="shared" si="2"/>
        <v>278.65319962352078</v>
      </c>
      <c r="N17" s="2">
        <v>1857.5858731553881</v>
      </c>
      <c r="O17" s="2">
        <v>1708.0523239624013</v>
      </c>
      <c r="P17" s="14">
        <f t="shared" si="3"/>
        <v>1782.8190985588947</v>
      </c>
      <c r="Q17" s="3">
        <v>6.5916328017212233</v>
      </c>
    </row>
    <row r="18" spans="1:17">
      <c r="A18" s="1" t="s">
        <v>21</v>
      </c>
      <c r="B18" s="2">
        <v>649.23322935131807</v>
      </c>
      <c r="C18" s="2">
        <v>447.09791186937161</v>
      </c>
      <c r="D18" s="2">
        <f t="shared" si="0"/>
        <v>548.16557061034484</v>
      </c>
      <c r="E18" s="2">
        <v>1255.8559580561021</v>
      </c>
      <c r="F18" s="2">
        <v>1621.7361938428739</v>
      </c>
      <c r="G18" s="14">
        <f t="shared" si="1"/>
        <v>1438.7960759494881</v>
      </c>
      <c r="H18" s="3">
        <v>2.7808093081715586</v>
      </c>
      <c r="J18" s="1" t="s">
        <v>21</v>
      </c>
      <c r="K18" s="2">
        <v>81.661734379376327</v>
      </c>
      <c r="L18" s="2">
        <v>159.63642566202233</v>
      </c>
      <c r="M18" s="14">
        <f t="shared" si="2"/>
        <v>120.64908002069933</v>
      </c>
      <c r="N18" s="2">
        <v>497.82147224371045</v>
      </c>
      <c r="O18" s="2">
        <v>1046.4499336826818</v>
      </c>
      <c r="P18" s="14">
        <f t="shared" si="3"/>
        <v>772.13570296319608</v>
      </c>
      <c r="Q18" s="3">
        <v>6.3256745259353915</v>
      </c>
    </row>
    <row r="19" spans="1:17">
      <c r="A19" s="1" t="s">
        <v>26</v>
      </c>
      <c r="B19" s="2">
        <v>174.14188397272068</v>
      </c>
      <c r="C19" s="2">
        <v>129.10407740969484</v>
      </c>
      <c r="D19" s="2">
        <f t="shared" si="0"/>
        <v>151.62298069120777</v>
      </c>
      <c r="E19" s="2">
        <v>529.65288654848371</v>
      </c>
      <c r="F19" s="2">
        <v>251.59948384517983</v>
      </c>
      <c r="G19" s="14">
        <f t="shared" si="1"/>
        <v>390.62618519683178</v>
      </c>
      <c r="H19" s="3">
        <v>2.4951566405123655</v>
      </c>
      <c r="J19" s="1" t="s">
        <v>26</v>
      </c>
      <c r="K19" s="2">
        <v>79.652828375484759</v>
      </c>
      <c r="L19" s="2">
        <v>106.20582709993435</v>
      </c>
      <c r="M19" s="14">
        <f t="shared" si="2"/>
        <v>92.929327737709556</v>
      </c>
      <c r="N19" s="2">
        <v>658.95685965152541</v>
      </c>
      <c r="O19" s="2">
        <v>454.10680767438504</v>
      </c>
      <c r="P19" s="14">
        <f t="shared" si="3"/>
        <v>556.53183366295525</v>
      </c>
      <c r="Q19" s="3">
        <v>6.2742930341727323</v>
      </c>
    </row>
    <row r="20" spans="1:17">
      <c r="A20" s="1" t="s">
        <v>29</v>
      </c>
      <c r="B20" s="2">
        <v>622.40803376114559</v>
      </c>
      <c r="C20" s="2">
        <v>326.32505007038912</v>
      </c>
      <c r="D20" s="2">
        <f t="shared" si="0"/>
        <v>474.36654191576736</v>
      </c>
      <c r="E20" s="2">
        <v>1053.0192340046822</v>
      </c>
      <c r="F20" s="2">
        <v>993.9070767046245</v>
      </c>
      <c r="G20" s="14">
        <f t="shared" si="1"/>
        <v>1023.4631553546533</v>
      </c>
      <c r="H20" s="3">
        <v>2.3688024711808455</v>
      </c>
      <c r="J20" s="1" t="s">
        <v>29</v>
      </c>
      <c r="K20" s="2">
        <v>207.51060938082301</v>
      </c>
      <c r="L20" s="2">
        <v>266.80851095133539</v>
      </c>
      <c r="M20" s="14">
        <f t="shared" si="2"/>
        <v>237.15956016607919</v>
      </c>
      <c r="N20" s="2">
        <v>1436.5576179122081</v>
      </c>
      <c r="O20" s="2">
        <v>1479.4496363043506</v>
      </c>
      <c r="P20" s="14">
        <f t="shared" si="3"/>
        <v>1458.0036271082795</v>
      </c>
      <c r="Q20" s="3">
        <v>6.2339009755925883</v>
      </c>
    </row>
    <row r="21" spans="1:17">
      <c r="A21" s="1" t="s">
        <v>39</v>
      </c>
      <c r="B21" s="2">
        <v>164.35413951717067</v>
      </c>
      <c r="C21" s="2">
        <v>125.4036077162163</v>
      </c>
      <c r="D21" s="2">
        <f t="shared" si="0"/>
        <v>144.87887361669348</v>
      </c>
      <c r="E21" s="2">
        <v>300.69843543732947</v>
      </c>
      <c r="F21" s="2">
        <v>293.50334778301533</v>
      </c>
      <c r="G21" s="14">
        <f t="shared" si="1"/>
        <v>297.10089161017243</v>
      </c>
      <c r="H21" s="3">
        <v>2.0850230053446315</v>
      </c>
      <c r="J21" s="1" t="s">
        <v>39</v>
      </c>
      <c r="K21" s="2">
        <v>81.971105039031031</v>
      </c>
      <c r="L21" s="2">
        <v>113.2505661092068</v>
      </c>
      <c r="M21" s="14">
        <f t="shared" si="2"/>
        <v>97.610835574118909</v>
      </c>
      <c r="N21" s="2">
        <v>582.05838196914362</v>
      </c>
      <c r="O21" s="2">
        <v>566.25608205200751</v>
      </c>
      <c r="P21" s="14">
        <f t="shared" si="3"/>
        <v>574.15723201057563</v>
      </c>
      <c r="Q21" s="3">
        <v>6.0504019077327857</v>
      </c>
    </row>
    <row r="22" spans="1:17">
      <c r="A22" s="1" t="s">
        <v>28</v>
      </c>
      <c r="B22" s="2">
        <v>89.769426635566049</v>
      </c>
      <c r="C22" s="2">
        <v>87.19911995676452</v>
      </c>
      <c r="D22" s="2">
        <f t="shared" si="0"/>
        <v>88.484273296165284</v>
      </c>
      <c r="E22" s="2">
        <v>223.0968267881729</v>
      </c>
      <c r="F22" s="2">
        <v>202.72396650108118</v>
      </c>
      <c r="G22" s="14">
        <f t="shared" si="1"/>
        <v>212.91039664462704</v>
      </c>
      <c r="H22" s="3">
        <v>2.4050300876588215</v>
      </c>
      <c r="J22" s="1" t="s">
        <v>28</v>
      </c>
      <c r="K22" s="2">
        <v>122.90472453517177</v>
      </c>
      <c r="L22" s="2">
        <v>116.25293999891444</v>
      </c>
      <c r="M22" s="14">
        <f t="shared" si="2"/>
        <v>119.57883226704311</v>
      </c>
      <c r="N22" s="2">
        <v>564.92535906795206</v>
      </c>
      <c r="O22" s="2">
        <v>865.82714501505222</v>
      </c>
      <c r="P22" s="14">
        <f t="shared" si="3"/>
        <v>715.37625204150208</v>
      </c>
      <c r="Q22" s="3">
        <v>6.0221182897443573</v>
      </c>
    </row>
    <row r="23" spans="1:17">
      <c r="A23" s="1" t="s">
        <v>40</v>
      </c>
      <c r="B23" s="2">
        <v>106.24847835844083</v>
      </c>
      <c r="C23" s="2">
        <v>101.59868342165026</v>
      </c>
      <c r="D23" s="2">
        <f t="shared" si="0"/>
        <v>103.92358089004554</v>
      </c>
      <c r="E23" s="2">
        <v>179.30903949193504</v>
      </c>
      <c r="F23" s="2">
        <v>247.47412951328295</v>
      </c>
      <c r="G23" s="14">
        <f t="shared" si="1"/>
        <v>213.39158450260899</v>
      </c>
      <c r="H23" s="3">
        <v>2.0617196070190116</v>
      </c>
      <c r="J23" s="1" t="s">
        <v>40</v>
      </c>
      <c r="K23" s="2">
        <v>49.7896424096147</v>
      </c>
      <c r="L23" s="2">
        <v>115.64592550172647</v>
      </c>
      <c r="M23" s="14">
        <f t="shared" si="2"/>
        <v>82.717783955670583</v>
      </c>
      <c r="N23" s="2">
        <v>335.60477256514605</v>
      </c>
      <c r="O23" s="2">
        <v>570.89547757711421</v>
      </c>
      <c r="P23" s="14">
        <f t="shared" si="3"/>
        <v>453.25012507113013</v>
      </c>
      <c r="Q23" s="3">
        <v>5.8385172771007294</v>
      </c>
    </row>
    <row r="24" spans="1:17">
      <c r="A24" s="1" t="s">
        <v>31</v>
      </c>
      <c r="B24" s="2">
        <v>85.043482624953114</v>
      </c>
      <c r="C24" s="2">
        <v>56.150972033177588</v>
      </c>
      <c r="D24" s="2">
        <f t="shared" si="0"/>
        <v>70.597227329065348</v>
      </c>
      <c r="E24" s="2">
        <v>215.15371421097279</v>
      </c>
      <c r="F24" s="2">
        <v>112.83047311543028</v>
      </c>
      <c r="G24" s="14">
        <f t="shared" si="1"/>
        <v>163.99209366320153</v>
      </c>
      <c r="H24" s="3">
        <v>2.2696693002186628</v>
      </c>
      <c r="J24" s="1" t="s">
        <v>31</v>
      </c>
      <c r="K24" s="2">
        <v>31.346029449297632</v>
      </c>
      <c r="L24" s="2">
        <v>38.531046320467659</v>
      </c>
      <c r="M24" s="14">
        <f t="shared" si="2"/>
        <v>34.938537884882649</v>
      </c>
      <c r="N24" s="2">
        <v>220.71734055335961</v>
      </c>
      <c r="O24" s="2">
        <v>150.28257972352228</v>
      </c>
      <c r="P24" s="14">
        <f t="shared" si="3"/>
        <v>185.49996013844094</v>
      </c>
      <c r="Q24" s="3">
        <v>5.4708078859273126</v>
      </c>
    </row>
    <row r="25" spans="1:17">
      <c r="A25" s="1" t="s">
        <v>35</v>
      </c>
      <c r="B25" s="2">
        <v>110.90526844205482</v>
      </c>
      <c r="C25" s="2">
        <v>65.928501791012238</v>
      </c>
      <c r="D25" s="2">
        <f t="shared" si="0"/>
        <v>88.416885116533535</v>
      </c>
      <c r="E25" s="2">
        <v>256.19831052008738</v>
      </c>
      <c r="F25" s="2">
        <v>128.02881411371024</v>
      </c>
      <c r="G25" s="14">
        <f t="shared" si="1"/>
        <v>192.11356231689882</v>
      </c>
      <c r="H25" s="3">
        <v>2.1259993046504579</v>
      </c>
      <c r="J25" s="1" t="s">
        <v>35</v>
      </c>
      <c r="K25" s="2">
        <v>22.052990025701199</v>
      </c>
      <c r="L25" s="2">
        <v>24.731585219643694</v>
      </c>
      <c r="M25" s="14">
        <f t="shared" si="2"/>
        <v>23.392287622672448</v>
      </c>
      <c r="N25" s="2">
        <v>138.28296268363354</v>
      </c>
      <c r="O25" s="2">
        <v>102.79531142868284</v>
      </c>
      <c r="P25" s="14">
        <f t="shared" si="3"/>
        <v>120.53913705615818</v>
      </c>
      <c r="Q25" s="3">
        <v>5.2134621614023686</v>
      </c>
    </row>
    <row r="26" spans="1:17">
      <c r="A26" s="1" t="s">
        <v>42</v>
      </c>
      <c r="B26" s="2">
        <v>170.23653654668081</v>
      </c>
      <c r="C26" s="2">
        <v>153.95069615131985</v>
      </c>
      <c r="D26" s="2">
        <f t="shared" si="0"/>
        <v>162.09361634900034</v>
      </c>
      <c r="E26" s="2">
        <v>326.28320062398831</v>
      </c>
      <c r="F26" s="2">
        <v>317.74100946836541</v>
      </c>
      <c r="G26" s="14">
        <f t="shared" si="1"/>
        <v>322.01210504617688</v>
      </c>
      <c r="H26" s="3">
        <v>1.9902801100780878</v>
      </c>
      <c r="J26" s="1" t="s">
        <v>42</v>
      </c>
      <c r="K26" s="2">
        <v>82.104401546937609</v>
      </c>
      <c r="L26" s="2">
        <v>70.672037962164026</v>
      </c>
      <c r="M26" s="14">
        <f t="shared" si="2"/>
        <v>76.388219754550818</v>
      </c>
      <c r="N26" s="2">
        <v>460.15678934280413</v>
      </c>
      <c r="O26" s="2">
        <v>302.29189114154417</v>
      </c>
      <c r="P26" s="14">
        <f t="shared" si="3"/>
        <v>381.22434024217415</v>
      </c>
      <c r="Q26" s="3">
        <v>4.9409614255800074</v>
      </c>
    </row>
    <row r="27" spans="1:17">
      <c r="A27" s="1" t="s">
        <v>36</v>
      </c>
      <c r="B27" s="2">
        <v>422.95561079140191</v>
      </c>
      <c r="C27" s="2">
        <v>510.46319879959503</v>
      </c>
      <c r="D27" s="2">
        <f t="shared" si="0"/>
        <v>466.70940479549847</v>
      </c>
      <c r="E27" s="2">
        <v>947.92869676644784</v>
      </c>
      <c r="F27" s="2">
        <v>1005.3746329739955</v>
      </c>
      <c r="G27" s="14">
        <f t="shared" si="1"/>
        <v>976.65166487022168</v>
      </c>
      <c r="H27" s="3">
        <v>2.1053676948929247</v>
      </c>
      <c r="J27" s="1" t="s">
        <v>36</v>
      </c>
      <c r="K27" s="2">
        <v>914.4918745680327</v>
      </c>
      <c r="L27" s="2">
        <v>993.20156701151996</v>
      </c>
      <c r="M27" s="14">
        <f t="shared" si="2"/>
        <v>953.84672078977633</v>
      </c>
      <c r="N27" s="2">
        <v>4183.8235313895048</v>
      </c>
      <c r="O27" s="2">
        <v>3728.2661475242094</v>
      </c>
      <c r="P27" s="14">
        <f t="shared" si="3"/>
        <v>3956.0448394568571</v>
      </c>
      <c r="Q27" s="3">
        <v>4.1644056925888737</v>
      </c>
    </row>
    <row r="28" spans="1:17">
      <c r="A28" s="1" t="s">
        <v>25</v>
      </c>
      <c r="B28" s="2">
        <v>163.15859629013116</v>
      </c>
      <c r="C28" s="2">
        <v>95.606332856943084</v>
      </c>
      <c r="D28" s="2">
        <f t="shared" si="0"/>
        <v>129.38246457353711</v>
      </c>
      <c r="E28" s="2">
        <v>282.63023799703046</v>
      </c>
      <c r="F28" s="2">
        <v>319.23733878956801</v>
      </c>
      <c r="G28" s="14">
        <f t="shared" si="1"/>
        <v>300.93378839329921</v>
      </c>
      <c r="H28" s="3">
        <v>2.5356619563661349</v>
      </c>
      <c r="J28" s="1" t="s">
        <v>25</v>
      </c>
      <c r="K28" s="2">
        <v>40.629177148185605</v>
      </c>
      <c r="L28" s="2">
        <v>48.899610333152822</v>
      </c>
      <c r="M28" s="14">
        <f t="shared" si="2"/>
        <v>44.764393740669213</v>
      </c>
      <c r="N28" s="2">
        <v>174.4381251818659</v>
      </c>
      <c r="O28" s="2">
        <v>196.87167044861681</v>
      </c>
      <c r="P28" s="14">
        <f t="shared" si="3"/>
        <v>185.65489781524136</v>
      </c>
      <c r="Q28" s="3">
        <v>4.1597288485746891</v>
      </c>
    </row>
    <row r="29" spans="1:17">
      <c r="A29" s="1" t="s">
        <v>37</v>
      </c>
      <c r="B29" s="2">
        <v>104.64014485166103</v>
      </c>
      <c r="C29" s="2">
        <v>90.190202914309182</v>
      </c>
      <c r="D29" s="2">
        <f t="shared" si="0"/>
        <v>97.415173882985101</v>
      </c>
      <c r="E29" s="2">
        <v>276.49647443737047</v>
      </c>
      <c r="F29" s="2">
        <v>140.22420286568692</v>
      </c>
      <c r="G29" s="14">
        <f t="shared" si="1"/>
        <v>208.36033865152871</v>
      </c>
      <c r="H29" s="3">
        <v>2.0985582681835089</v>
      </c>
      <c r="J29" s="1" t="s">
        <v>37</v>
      </c>
      <c r="K29" s="2">
        <v>51.172524982029557</v>
      </c>
      <c r="L29" s="2">
        <v>71.774535143254042</v>
      </c>
      <c r="M29" s="14">
        <f t="shared" si="2"/>
        <v>61.4735300626418</v>
      </c>
      <c r="N29" s="2">
        <v>280.24956919296551</v>
      </c>
      <c r="O29" s="2">
        <v>200.88309476547147</v>
      </c>
      <c r="P29" s="14">
        <f t="shared" si="3"/>
        <v>240.56633197921849</v>
      </c>
      <c r="Q29" s="3">
        <v>4.1376852826934325</v>
      </c>
    </row>
    <row r="30" spans="1:17">
      <c r="A30" s="1" t="s">
        <v>38</v>
      </c>
      <c r="B30" s="2">
        <v>115.16135155143503</v>
      </c>
      <c r="C30" s="2">
        <v>88.628302786645676</v>
      </c>
      <c r="D30" s="2">
        <f t="shared" si="0"/>
        <v>101.89482716904035</v>
      </c>
      <c r="E30" s="2">
        <v>204.35194970698251</v>
      </c>
      <c r="F30" s="2">
        <v>212.36278098943933</v>
      </c>
      <c r="G30" s="14">
        <f t="shared" si="1"/>
        <v>208.35736534821092</v>
      </c>
      <c r="H30" s="3">
        <v>2.0852947341288317</v>
      </c>
      <c r="J30" s="1" t="s">
        <v>38</v>
      </c>
      <c r="K30" s="2">
        <v>42.011544787667084</v>
      </c>
      <c r="L30" s="2">
        <v>26.143307926436005</v>
      </c>
      <c r="M30" s="14">
        <f t="shared" si="2"/>
        <v>34.077426357051543</v>
      </c>
      <c r="N30" s="2">
        <v>112.50514879621265</v>
      </c>
      <c r="O30" s="2">
        <v>110.8551507145358</v>
      </c>
      <c r="P30" s="14">
        <f t="shared" si="3"/>
        <v>111.68014975537423</v>
      </c>
      <c r="Q30" s="3">
        <v>3.4591228767564983</v>
      </c>
    </row>
    <row r="31" spans="1:17">
      <c r="A31" s="1" t="s">
        <v>41</v>
      </c>
      <c r="B31" s="2">
        <v>409.4878617015172</v>
      </c>
      <c r="C31" s="2">
        <v>410.36862402779116</v>
      </c>
      <c r="D31" s="2">
        <f t="shared" si="0"/>
        <v>409.92824286465418</v>
      </c>
      <c r="E31" s="2">
        <v>758.28668066989462</v>
      </c>
      <c r="F31" s="2">
        <v>888.4270984796533</v>
      </c>
      <c r="G31" s="14">
        <f t="shared" si="1"/>
        <v>823.35688957477396</v>
      </c>
      <c r="H31" s="3">
        <v>2.0083708548665737</v>
      </c>
      <c r="J31" s="1" t="s">
        <v>41</v>
      </c>
      <c r="K31" s="2">
        <v>238.50417749354642</v>
      </c>
      <c r="L31" s="2">
        <v>241.16915488179205</v>
      </c>
      <c r="M31" s="14">
        <f t="shared" si="2"/>
        <v>239.83666618766924</v>
      </c>
      <c r="N31" s="2">
        <v>608.33726047905884</v>
      </c>
      <c r="O31" s="2">
        <v>952.40071436532344</v>
      </c>
      <c r="P31" s="14">
        <f t="shared" si="3"/>
        <v>780.36898742219114</v>
      </c>
      <c r="Q31" s="3">
        <v>3.2498670113424417</v>
      </c>
    </row>
    <row r="32" spans="1:17">
      <c r="A32" s="1" t="s">
        <v>43</v>
      </c>
      <c r="B32" s="2">
        <v>250.67806832586746</v>
      </c>
      <c r="C32" s="2">
        <v>212.53587648498421</v>
      </c>
      <c r="D32" s="2">
        <f t="shared" si="0"/>
        <v>231.60697240542584</v>
      </c>
      <c r="E32" s="2">
        <v>424.51137809603676</v>
      </c>
      <c r="F32" s="2">
        <v>481.74159932997281</v>
      </c>
      <c r="G32" s="14">
        <f t="shared" si="1"/>
        <v>453.12648871300479</v>
      </c>
      <c r="H32" s="3">
        <v>1.9800445100814557</v>
      </c>
      <c r="J32" s="1" t="s">
        <v>43</v>
      </c>
      <c r="K32" s="2">
        <v>99.977076741752768</v>
      </c>
      <c r="L32" s="2">
        <v>109.14421581339842</v>
      </c>
      <c r="M32" s="14">
        <f t="shared" si="2"/>
        <v>104.56064627757559</v>
      </c>
      <c r="N32" s="2">
        <v>335.76842082565497</v>
      </c>
      <c r="O32" s="2">
        <v>268.11108933628481</v>
      </c>
      <c r="P32" s="14">
        <f t="shared" si="3"/>
        <v>301.93975508096992</v>
      </c>
      <c r="Q32" s="3">
        <v>2.9074693560561768</v>
      </c>
    </row>
    <row r="33" spans="1:17">
      <c r="A33" s="1" t="s">
        <v>46</v>
      </c>
      <c r="B33" s="2">
        <v>78.217522600660473</v>
      </c>
      <c r="C33" s="2">
        <v>54.679845296912944</v>
      </c>
      <c r="D33" s="2">
        <f t="shared" si="0"/>
        <v>66.448683948786709</v>
      </c>
      <c r="E33" s="2">
        <v>134.14053394585216</v>
      </c>
      <c r="F33" s="2">
        <v>106.35825080215574</v>
      </c>
      <c r="G33" s="14">
        <f t="shared" si="1"/>
        <v>120.24939237400395</v>
      </c>
      <c r="H33" s="3">
        <v>1.8300383314033484</v>
      </c>
      <c r="J33" s="1" t="s">
        <v>46</v>
      </c>
      <c r="K33" s="2">
        <v>73.797496692194485</v>
      </c>
      <c r="L33" s="2">
        <v>75.050227352241436</v>
      </c>
      <c r="M33" s="14">
        <f t="shared" si="2"/>
        <v>74.423862022217961</v>
      </c>
      <c r="N33" s="2">
        <v>226.4905786847749</v>
      </c>
      <c r="O33" s="2">
        <v>180.18420631416492</v>
      </c>
      <c r="P33" s="14">
        <f t="shared" si="3"/>
        <v>203.3373924994699</v>
      </c>
      <c r="Q33" s="3">
        <v>2.7349651877839407</v>
      </c>
    </row>
    <row r="34" spans="1:17">
      <c r="A34" s="1" t="s">
        <v>32</v>
      </c>
      <c r="B34" s="2">
        <v>457.26739079663145</v>
      </c>
      <c r="C34" s="2">
        <v>268.40845864015381</v>
      </c>
      <c r="D34" s="2">
        <f t="shared" si="0"/>
        <v>362.83792471839263</v>
      </c>
      <c r="E34" s="2">
        <v>849.96837731868311</v>
      </c>
      <c r="F34" s="2">
        <v>703.40035825774942</v>
      </c>
      <c r="G34" s="14">
        <f t="shared" si="1"/>
        <v>776.68436778821626</v>
      </c>
      <c r="H34" s="3">
        <v>2.2397167758610381</v>
      </c>
      <c r="J34" s="1" t="s">
        <v>32</v>
      </c>
      <c r="K34" s="2">
        <v>535.95440125193238</v>
      </c>
      <c r="L34" s="2">
        <v>481.34587562060511</v>
      </c>
      <c r="M34" s="14">
        <f t="shared" si="2"/>
        <v>508.65013843626878</v>
      </c>
      <c r="N34" s="2">
        <v>1227.7072451814836</v>
      </c>
      <c r="O34" s="2">
        <v>1455.1301258225387</v>
      </c>
      <c r="P34" s="14">
        <f t="shared" si="3"/>
        <v>1341.4186855020112</v>
      </c>
      <c r="Q34" s="3">
        <v>2.6568691118818029</v>
      </c>
    </row>
    <row r="35" spans="1:17">
      <c r="A35" s="1" t="s">
        <v>44</v>
      </c>
      <c r="B35" s="2">
        <v>297.27429191178283</v>
      </c>
      <c r="C35" s="2">
        <v>287.49126294555555</v>
      </c>
      <c r="D35" s="2">
        <f t="shared" si="0"/>
        <v>292.38277742866921</v>
      </c>
      <c r="E35" s="2">
        <v>472.04490369595987</v>
      </c>
      <c r="F35" s="2">
        <v>614.2945373276533</v>
      </c>
      <c r="G35" s="14">
        <f t="shared" si="1"/>
        <v>543.16972051180664</v>
      </c>
      <c r="H35" s="3">
        <v>1.8623259326230346</v>
      </c>
      <c r="J35" s="1" t="s">
        <v>44</v>
      </c>
      <c r="K35" s="2">
        <v>185.85730617277031</v>
      </c>
      <c r="L35" s="2">
        <v>213.69515247859371</v>
      </c>
      <c r="M35" s="14">
        <f t="shared" si="2"/>
        <v>199.77622932568201</v>
      </c>
      <c r="N35" s="2">
        <v>480.16094907807366</v>
      </c>
      <c r="O35" s="2">
        <v>516.9625432939265</v>
      </c>
      <c r="P35" s="14">
        <f t="shared" si="3"/>
        <v>498.56174618600005</v>
      </c>
      <c r="Q35" s="3">
        <v>2.5013257109436666</v>
      </c>
    </row>
    <row r="36" spans="1:17">
      <c r="A36" s="1" t="s">
        <v>47</v>
      </c>
      <c r="B36" s="2">
        <v>11635.39409165247</v>
      </c>
      <c r="C36" s="2">
        <v>11162.618249885674</v>
      </c>
      <c r="D36" s="2">
        <f t="shared" si="0"/>
        <v>11399.006170769073</v>
      </c>
      <c r="E36" s="2">
        <v>17578.915194616144</v>
      </c>
      <c r="F36" s="2">
        <v>18778.746710091513</v>
      </c>
      <c r="G36" s="14">
        <f t="shared" si="1"/>
        <v>18178.830952353826</v>
      </c>
      <c r="H36" s="3">
        <v>1.5965513103946209</v>
      </c>
      <c r="J36" s="1" t="s">
        <v>47</v>
      </c>
      <c r="K36" s="2">
        <v>16549.397213955006</v>
      </c>
      <c r="L36" s="2">
        <v>16425.960656727984</v>
      </c>
      <c r="M36" s="14">
        <f t="shared" si="2"/>
        <v>16487.678935341493</v>
      </c>
      <c r="N36" s="2">
        <v>34227.384158781475</v>
      </c>
      <c r="O36" s="2">
        <v>31660.925005077948</v>
      </c>
      <c r="P36" s="14">
        <f t="shared" si="3"/>
        <v>32944.15458192971</v>
      </c>
      <c r="Q36" s="3">
        <v>1.9978441333883761</v>
      </c>
    </row>
    <row r="37" spans="1:17">
      <c r="A37" s="1" t="s">
        <v>48</v>
      </c>
      <c r="B37" s="2">
        <v>1746.619444707296</v>
      </c>
      <c r="C37" s="2">
        <v>1573.9453300721048</v>
      </c>
      <c r="D37" s="2">
        <f t="shared" si="0"/>
        <v>1660.2823873897005</v>
      </c>
      <c r="E37" s="2">
        <v>2674.1290964679743</v>
      </c>
      <c r="F37" s="2">
        <v>2535.6122904651497</v>
      </c>
      <c r="G37" s="14">
        <f t="shared" si="1"/>
        <v>2604.870693466562</v>
      </c>
      <c r="H37" s="3">
        <v>1.5710113345621792</v>
      </c>
      <c r="J37" s="1" t="s">
        <v>48</v>
      </c>
      <c r="K37" s="2">
        <v>1702.7838089138997</v>
      </c>
      <c r="L37" s="2">
        <v>1545.7689446995137</v>
      </c>
      <c r="M37" s="14">
        <f t="shared" si="2"/>
        <v>1624.2763768067066</v>
      </c>
      <c r="N37" s="2">
        <v>3068.8029998206434</v>
      </c>
      <c r="O37" s="2">
        <v>3086.4786501395847</v>
      </c>
      <c r="P37" s="14">
        <f t="shared" si="3"/>
        <v>3077.6408249801143</v>
      </c>
      <c r="Q37" s="3">
        <v>1.89947703320385</v>
      </c>
    </row>
    <row r="38" spans="1:17">
      <c r="A38" s="1" t="s">
        <v>45</v>
      </c>
      <c r="B38" s="2">
        <v>412.23587764765</v>
      </c>
      <c r="C38" s="2">
        <v>292.44660492377966</v>
      </c>
      <c r="D38" s="2">
        <f t="shared" si="0"/>
        <v>352.34124128571483</v>
      </c>
      <c r="E38" s="2">
        <v>674.3317306859816</v>
      </c>
      <c r="F38" s="2">
        <v>592.42585311372056</v>
      </c>
      <c r="G38" s="14">
        <f t="shared" si="1"/>
        <v>633.37879189985108</v>
      </c>
      <c r="H38" s="3">
        <v>1.8307741547226906</v>
      </c>
      <c r="J38" s="1" t="s">
        <v>7</v>
      </c>
      <c r="K38" s="2">
        <v>959.06192235993944</v>
      </c>
      <c r="L38" s="2">
        <v>1175.0162257751235</v>
      </c>
      <c r="M38" s="14">
        <f t="shared" si="2"/>
        <v>1067.0390740675316</v>
      </c>
      <c r="N38" s="2">
        <v>2024.8201772054147</v>
      </c>
      <c r="O38" s="2">
        <v>1935.0787489762561</v>
      </c>
      <c r="P38" s="14">
        <f t="shared" si="3"/>
        <v>1979.9494630908353</v>
      </c>
      <c r="Q38" s="3">
        <v>1.8790517563018154</v>
      </c>
    </row>
    <row r="39" spans="1:17">
      <c r="A39" s="1" t="s">
        <v>33</v>
      </c>
      <c r="B39" s="2">
        <v>425.41029129545296</v>
      </c>
      <c r="C39" s="2">
        <v>391.39828115833677</v>
      </c>
      <c r="D39" s="2">
        <f t="shared" si="0"/>
        <v>408.4042862268949</v>
      </c>
      <c r="E39" s="2">
        <v>835.53321674145582</v>
      </c>
      <c r="F39" s="2">
        <v>914.72185842800809</v>
      </c>
      <c r="G39" s="14">
        <f t="shared" si="1"/>
        <v>875.12753758473195</v>
      </c>
      <c r="H39" s="3">
        <v>2.1505629652330231</v>
      </c>
      <c r="J39" s="1" t="s">
        <v>33</v>
      </c>
      <c r="K39" s="2">
        <v>355.40603266856937</v>
      </c>
      <c r="L39" s="2">
        <v>262.58461072365867</v>
      </c>
      <c r="M39" s="14">
        <f t="shared" si="2"/>
        <v>308.99532169611405</v>
      </c>
      <c r="N39" s="2">
        <v>618.8837915930842</v>
      </c>
      <c r="O39" s="2">
        <v>471.76951219663795</v>
      </c>
      <c r="P39" s="14">
        <f t="shared" si="3"/>
        <v>545.32665189486102</v>
      </c>
      <c r="Q39" s="3">
        <v>1.7689905206884711</v>
      </c>
    </row>
  </sheetData>
  <mergeCells count="4">
    <mergeCell ref="B4:H4"/>
    <mergeCell ref="K5:P5"/>
    <mergeCell ref="K4:Q4"/>
    <mergeCell ref="A2:H2"/>
  </mergeCells>
  <phoneticPr fontId="13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0</vt:lpstr>
    </vt:vector>
  </TitlesOfParts>
  <Company>MH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 GO</dc:creator>
  <cp:lastModifiedBy>A Go</cp:lastModifiedBy>
  <cp:lastPrinted>2024-01-22T13:17:30Z</cp:lastPrinted>
  <dcterms:created xsi:type="dcterms:W3CDTF">2021-06-23T12:25:21Z</dcterms:created>
  <dcterms:modified xsi:type="dcterms:W3CDTF">2025-03-06T12:53:06Z</dcterms:modified>
</cp:coreProperties>
</file>